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fu\OneDrive - Queen Mary, University of London\Glut2 Manuscript 020420\Glut2 figs WIP-21.02.22\Nat Metabolism\Final-210823\Source data\"/>
    </mc:Choice>
  </mc:AlternateContent>
  <bookViews>
    <workbookView xWindow="11250" yWindow="90" windowWidth="11790" windowHeight="12135" activeTab="1"/>
  </bookViews>
  <sheets>
    <sheet name="FigS5a" sheetId="46" r:id="rId1"/>
    <sheet name="FigS5b" sheetId="47" r:id="rId2"/>
    <sheet name="FigS5c" sheetId="17" r:id="rId3"/>
    <sheet name="FigS5d" sheetId="44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0" i="46" l="1"/>
  <c r="H10" i="46"/>
  <c r="C10" i="46"/>
  <c r="B10" i="46"/>
  <c r="G1" i="46" l="1"/>
</calcChain>
</file>

<file path=xl/sharedStrings.xml><?xml version="1.0" encoding="utf-8"?>
<sst xmlns="http://schemas.openxmlformats.org/spreadsheetml/2006/main" count="49" uniqueCount="29">
  <si>
    <t>CD8+ T cells</t>
  </si>
  <si>
    <t>Vehicle</t>
  </si>
  <si>
    <t>rGal-9</t>
  </si>
  <si>
    <t>day</t>
  </si>
  <si>
    <t>Cq</t>
  </si>
  <si>
    <t>Glut2</t>
  </si>
  <si>
    <t>CTCF</t>
  </si>
  <si>
    <t>Stomatin</t>
  </si>
  <si>
    <t>Gal-9</t>
  </si>
  <si>
    <t>stomatin</t>
  </si>
  <si>
    <t>GAPDH</t>
  </si>
  <si>
    <t>naïve</t>
  </si>
  <si>
    <t>activated</t>
  </si>
  <si>
    <t>Glut2 WT</t>
  </si>
  <si>
    <t>Glut2 KO</t>
  </si>
  <si>
    <r>
      <t>Anti-Stomatin ConC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g/ml)</t>
    </r>
  </si>
  <si>
    <t>Contr</t>
  </si>
  <si>
    <t>0.315</t>
  </si>
  <si>
    <t>0.625</t>
  </si>
  <si>
    <t>1.25</t>
  </si>
  <si>
    <t>2.5</t>
  </si>
  <si>
    <t>5</t>
  </si>
  <si>
    <t>10</t>
  </si>
  <si>
    <t>IsC</t>
  </si>
  <si>
    <t>Glut2 MFI</t>
  </si>
  <si>
    <t>Glut1 MFI</t>
  </si>
  <si>
    <t>female B6 Glut2+ and Glut2- chimera mice at the age of 4 months' old</t>
  </si>
  <si>
    <t>female B6 mice at 10 weeks’ old were used</t>
  </si>
  <si>
    <t>female B6 mice at 11 weeks’ old were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0.00;\-###0.00"/>
    <numFmt numFmtId="165" formatCode="0.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11"/>
      <color rgb="FF00B0F0"/>
      <name val="Calibri"/>
      <family val="3"/>
      <charset val="134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sz val="8.25"/>
      <name val="Microsoft Sans Serif"/>
      <family val="2"/>
    </font>
    <font>
      <b/>
      <sz val="12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27">
    <xf numFmtId="0" fontId="0" fillId="0" borderId="0" xfId="0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/>
    <xf numFmtId="0" fontId="8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/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6" fillId="0" borderId="0" xfId="0" applyFont="1" applyAlignment="1">
      <alignment horizontal="center"/>
    </xf>
    <xf numFmtId="164" fontId="15" fillId="0" borderId="0" xfId="0" applyNumberFormat="1" applyFont="1" applyAlignment="1">
      <alignment horizontal="center" vertical="center"/>
    </xf>
    <xf numFmtId="0" fontId="11" fillId="0" borderId="0" xfId="1" applyFont="1" applyAlignment="1">
      <alignment horizontal="center"/>
    </xf>
    <xf numFmtId="0" fontId="1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5" fontId="8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6" fillId="0" borderId="0" xfId="0" applyNumberFormat="1" applyFont="1"/>
    <xf numFmtId="165" fontId="2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B16" sqref="B16"/>
    </sheetView>
  </sheetViews>
  <sheetFormatPr defaultColWidth="8.7109375" defaultRowHeight="15"/>
  <cols>
    <col min="1" max="1" width="10.7109375" style="3" bestFit="1" customWidth="1"/>
    <col min="2" max="2" width="10.140625" style="3" bestFit="1" customWidth="1"/>
    <col min="3" max="3" width="8.7109375" style="3" bestFit="1" customWidth="1"/>
    <col min="4" max="4" width="9.140625" style="3" bestFit="1" customWidth="1"/>
    <col min="5" max="6" width="8.7109375" style="3"/>
    <col min="7" max="7" width="10.7109375" style="3" bestFit="1" customWidth="1"/>
    <col min="8" max="8" width="10.140625" style="3" bestFit="1" customWidth="1"/>
    <col min="9" max="9" width="8.7109375" style="3" bestFit="1" customWidth="1"/>
    <col min="10" max="16384" width="8.7109375" style="3"/>
  </cols>
  <sheetData>
    <row r="1" spans="1:9">
      <c r="A1" s="1" t="s">
        <v>0</v>
      </c>
      <c r="B1" s="12"/>
      <c r="C1" s="1"/>
      <c r="D1" s="1"/>
      <c r="F1" s="1"/>
      <c r="G1" s="1" t="str">
        <f>A1</f>
        <v>CD8+ T cells</v>
      </c>
      <c r="H1" s="1"/>
      <c r="I1" s="1"/>
    </row>
    <row r="2" spans="1:9">
      <c r="A2" s="1" t="s">
        <v>13</v>
      </c>
      <c r="B2" s="12"/>
      <c r="C2" s="1"/>
      <c r="D2" s="1"/>
      <c r="F2" s="1"/>
      <c r="G2" s="1" t="s">
        <v>14</v>
      </c>
      <c r="H2" s="1"/>
      <c r="I2" s="1"/>
    </row>
    <row r="3" spans="1:9">
      <c r="A3" s="1" t="s">
        <v>4</v>
      </c>
      <c r="B3" s="12"/>
      <c r="D3" s="14"/>
      <c r="F3" s="1"/>
      <c r="G3" s="13" t="s">
        <v>4</v>
      </c>
    </row>
    <row r="4" spans="1:9" ht="15.75">
      <c r="A4" s="15"/>
      <c r="B4" s="15" t="s">
        <v>9</v>
      </c>
      <c r="C4" s="15" t="s">
        <v>10</v>
      </c>
      <c r="D4" s="14"/>
      <c r="G4" s="15"/>
      <c r="H4" s="15" t="s">
        <v>9</v>
      </c>
      <c r="I4" s="15" t="s">
        <v>10</v>
      </c>
    </row>
    <row r="5" spans="1:9" ht="15.75">
      <c r="A5" s="16" t="s">
        <v>11</v>
      </c>
      <c r="B5" s="17">
        <v>33.745142187408803</v>
      </c>
      <c r="C5" s="17">
        <v>19.006220451512299</v>
      </c>
      <c r="D5" s="14"/>
      <c r="G5" s="16" t="s">
        <v>11</v>
      </c>
      <c r="H5" s="17">
        <v>33.089034209696401</v>
      </c>
      <c r="I5" s="17">
        <v>18.4341093781807</v>
      </c>
    </row>
    <row r="6" spans="1:9" ht="15.75">
      <c r="A6" s="16"/>
      <c r="B6" s="17">
        <v>33.9177487261558</v>
      </c>
      <c r="C6" s="17">
        <v>18.9046273589618</v>
      </c>
      <c r="D6" s="14"/>
      <c r="G6" s="16"/>
      <c r="H6" s="17">
        <v>33.478103259107002</v>
      </c>
      <c r="I6" s="17">
        <v>18.3312100286876</v>
      </c>
    </row>
    <row r="7" spans="1:9" ht="15.75">
      <c r="A7" s="16"/>
      <c r="B7" s="17">
        <v>33.807815450274603</v>
      </c>
      <c r="C7" s="17">
        <v>19.009833314234001</v>
      </c>
      <c r="D7" s="14"/>
      <c r="G7" s="16"/>
      <c r="H7" s="17">
        <v>33.2395987759025</v>
      </c>
      <c r="I7" s="17">
        <v>18.300246510106</v>
      </c>
    </row>
    <row r="8" spans="1:9" ht="15.75">
      <c r="A8" s="16"/>
      <c r="B8" s="18"/>
      <c r="C8" s="18"/>
      <c r="D8" s="14"/>
      <c r="G8" s="16"/>
      <c r="H8" s="18"/>
      <c r="I8" s="18"/>
    </row>
    <row r="9" spans="1:9" ht="15.75">
      <c r="A9" s="16"/>
      <c r="B9" s="19"/>
      <c r="C9" s="19"/>
      <c r="D9" s="14"/>
      <c r="G9" s="16"/>
      <c r="H9" s="19"/>
      <c r="I9" s="19"/>
    </row>
    <row r="10" spans="1:9" ht="15.75">
      <c r="A10" s="15"/>
      <c r="B10" s="15" t="str">
        <f>B4</f>
        <v>stomatin</v>
      </c>
      <c r="C10" s="15" t="str">
        <f>C4</f>
        <v>GAPDH</v>
      </c>
      <c r="G10" s="15"/>
      <c r="H10" s="15" t="str">
        <f>H4</f>
        <v>stomatin</v>
      </c>
      <c r="I10" s="15" t="str">
        <f>I4</f>
        <v>GAPDH</v>
      </c>
    </row>
    <row r="11" spans="1:9" ht="15.75">
      <c r="A11" s="16" t="s">
        <v>12</v>
      </c>
      <c r="B11" s="17">
        <v>31.393301073558</v>
      </c>
      <c r="C11" s="17">
        <v>19.430655962425998</v>
      </c>
      <c r="D11" s="14"/>
      <c r="G11" s="16" t="s">
        <v>12</v>
      </c>
      <c r="H11" s="17">
        <v>30.9143718979102</v>
      </c>
      <c r="I11" s="17">
        <v>19.072054792623799</v>
      </c>
    </row>
    <row r="12" spans="1:9" ht="15.75">
      <c r="A12" s="16"/>
      <c r="B12" s="17">
        <v>31.7236459804958</v>
      </c>
      <c r="C12" s="17">
        <v>19.538826729694598</v>
      </c>
      <c r="D12" s="14"/>
      <c r="G12" s="16"/>
      <c r="H12" s="17">
        <v>30.904518732089699</v>
      </c>
      <c r="I12" s="17">
        <v>19.038041655494101</v>
      </c>
    </row>
    <row r="13" spans="1:9" ht="15.75">
      <c r="A13" s="19"/>
      <c r="B13" s="17">
        <v>31.672153820229699</v>
      </c>
      <c r="C13" s="17">
        <v>19.3583652160812</v>
      </c>
      <c r="D13" s="20"/>
      <c r="G13" s="19"/>
      <c r="H13" s="17">
        <v>31.0648705541924</v>
      </c>
      <c r="I13" s="17">
        <v>19.064696979628199</v>
      </c>
    </row>
    <row r="14" spans="1:9">
      <c r="B14" s="20"/>
      <c r="C14" s="20"/>
      <c r="D14" s="20"/>
    </row>
    <row r="15" spans="1:9">
      <c r="B15" s="20"/>
      <c r="C15" s="20"/>
      <c r="D15" s="20"/>
    </row>
    <row r="16" spans="1:9">
      <c r="B16" s="26" t="s">
        <v>26</v>
      </c>
      <c r="C16" s="2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B17" sqref="B17"/>
    </sheetView>
  </sheetViews>
  <sheetFormatPr defaultColWidth="8.7109375" defaultRowHeight="15"/>
  <cols>
    <col min="1" max="1" width="26.140625" style="22" bestFit="1" customWidth="1"/>
    <col min="2" max="2" width="12.28515625" style="22" bestFit="1" customWidth="1"/>
    <col min="3" max="3" width="11.28515625" style="22" bestFit="1" customWidth="1"/>
    <col min="4" max="6" width="5.5703125" style="22" bestFit="1" customWidth="1"/>
    <col min="7" max="7" width="6.7109375" style="22" bestFit="1" customWidth="1"/>
    <col min="8" max="18" width="5.5703125" style="22" bestFit="1" customWidth="1"/>
    <col min="19" max="19" width="6" style="22" bestFit="1" customWidth="1"/>
    <col min="20" max="24" width="5.5703125" style="22" bestFit="1" customWidth="1"/>
    <col min="25" max="16384" width="8.7109375" style="22"/>
  </cols>
  <sheetData>
    <row r="1" spans="1:10">
      <c r="A1" s="21" t="s">
        <v>15</v>
      </c>
      <c r="B1" s="14" t="s">
        <v>16</v>
      </c>
      <c r="C1" s="14" t="s">
        <v>17</v>
      </c>
      <c r="D1" s="14" t="s">
        <v>18</v>
      </c>
      <c r="E1" s="14" t="s">
        <v>19</v>
      </c>
      <c r="F1" s="14" t="s">
        <v>20</v>
      </c>
      <c r="G1" s="14" t="s">
        <v>21</v>
      </c>
      <c r="H1" s="14" t="s">
        <v>22</v>
      </c>
      <c r="I1" s="22" t="s">
        <v>23</v>
      </c>
    </row>
    <row r="2" spans="1:10">
      <c r="A2" s="23"/>
      <c r="B2" s="8">
        <v>5017</v>
      </c>
      <c r="C2" s="8">
        <v>3299</v>
      </c>
      <c r="D2" s="8">
        <v>3874</v>
      </c>
      <c r="E2" s="8">
        <v>1711</v>
      </c>
      <c r="F2" s="8">
        <v>2014</v>
      </c>
      <c r="G2" s="8">
        <v>1451</v>
      </c>
      <c r="H2" s="8">
        <v>1637</v>
      </c>
      <c r="I2" s="8">
        <v>884</v>
      </c>
    </row>
    <row r="3" spans="1:10">
      <c r="A3" s="22" t="s">
        <v>0</v>
      </c>
      <c r="B3" s="8">
        <v>4407</v>
      </c>
      <c r="C3" s="8">
        <v>2706</v>
      </c>
      <c r="D3" s="8">
        <v>1884</v>
      </c>
      <c r="E3" s="8">
        <v>1636</v>
      </c>
      <c r="F3" s="8">
        <v>2258</v>
      </c>
      <c r="G3" s="8">
        <v>1735</v>
      </c>
      <c r="H3" s="8">
        <v>1603</v>
      </c>
      <c r="I3" s="8"/>
    </row>
    <row r="4" spans="1:10">
      <c r="A4" s="22" t="s">
        <v>24</v>
      </c>
      <c r="B4" s="8">
        <v>5700</v>
      </c>
      <c r="C4" s="8">
        <v>2723</v>
      </c>
      <c r="D4" s="8">
        <v>3473</v>
      </c>
      <c r="E4" s="8">
        <v>3396</v>
      </c>
      <c r="F4" s="8">
        <v>1994</v>
      </c>
      <c r="G4" s="8">
        <v>3350</v>
      </c>
      <c r="H4" s="8">
        <v>2002</v>
      </c>
      <c r="I4" s="8"/>
      <c r="J4" s="24"/>
    </row>
    <row r="5" spans="1:10">
      <c r="B5" s="8">
        <v>4191</v>
      </c>
      <c r="C5" s="8">
        <v>2503</v>
      </c>
      <c r="D5" s="8">
        <v>2393</v>
      </c>
      <c r="E5" s="8">
        <v>2395</v>
      </c>
      <c r="F5" s="8">
        <v>2146</v>
      </c>
      <c r="G5" s="8">
        <v>2049</v>
      </c>
      <c r="H5" s="8">
        <v>2796</v>
      </c>
      <c r="I5" s="8"/>
    </row>
    <row r="6" spans="1:10">
      <c r="B6" s="8">
        <v>5685</v>
      </c>
      <c r="C6" s="8">
        <v>3834</v>
      </c>
      <c r="D6" s="8">
        <v>2454</v>
      </c>
      <c r="E6" s="8">
        <v>2333</v>
      </c>
      <c r="F6" s="8">
        <v>2570</v>
      </c>
      <c r="G6" s="8">
        <v>1827</v>
      </c>
      <c r="H6" s="8">
        <v>1870</v>
      </c>
      <c r="I6" s="8"/>
    </row>
    <row r="7" spans="1:10">
      <c r="B7" s="14"/>
      <c r="C7" s="14"/>
      <c r="D7" s="25"/>
    </row>
    <row r="8" spans="1:10">
      <c r="C8" s="24"/>
    </row>
    <row r="9" spans="1:10">
      <c r="A9" s="22" t="s">
        <v>0</v>
      </c>
      <c r="B9" s="8">
        <v>6715</v>
      </c>
      <c r="C9" s="8">
        <v>6712</v>
      </c>
      <c r="D9" s="8">
        <v>6706</v>
      </c>
      <c r="E9" s="8">
        <v>6296</v>
      </c>
      <c r="F9" s="8">
        <v>6149</v>
      </c>
      <c r="G9" s="8">
        <v>5679</v>
      </c>
      <c r="H9" s="8">
        <v>6017</v>
      </c>
      <c r="I9" s="8">
        <v>5523</v>
      </c>
    </row>
    <row r="10" spans="1:10">
      <c r="A10" s="22" t="s">
        <v>25</v>
      </c>
      <c r="B10" s="8">
        <v>6435</v>
      </c>
      <c r="C10" s="8">
        <v>6622</v>
      </c>
      <c r="D10" s="8">
        <v>6289</v>
      </c>
      <c r="E10" s="8">
        <v>6014</v>
      </c>
      <c r="F10" s="8">
        <v>6499</v>
      </c>
      <c r="G10" s="8">
        <v>6002</v>
      </c>
      <c r="H10" s="8">
        <v>6092</v>
      </c>
      <c r="I10" s="8"/>
    </row>
    <row r="11" spans="1:10">
      <c r="B11" s="8">
        <v>6850</v>
      </c>
      <c r="C11" s="8">
        <v>6850</v>
      </c>
      <c r="D11" s="8">
        <v>6533</v>
      </c>
      <c r="E11" s="8">
        <v>6774</v>
      </c>
      <c r="F11" s="8">
        <v>6352</v>
      </c>
      <c r="G11" s="8">
        <v>6629</v>
      </c>
      <c r="H11" s="8">
        <v>5987</v>
      </c>
      <c r="I11" s="8"/>
    </row>
    <row r="12" spans="1:10">
      <c r="B12" s="8">
        <v>6514</v>
      </c>
      <c r="C12" s="8">
        <v>6389</v>
      </c>
      <c r="D12" s="8">
        <v>6202</v>
      </c>
      <c r="E12" s="8">
        <v>6391</v>
      </c>
      <c r="F12" s="8">
        <v>6315</v>
      </c>
      <c r="G12" s="8">
        <v>6331</v>
      </c>
      <c r="H12" s="8">
        <v>6586</v>
      </c>
      <c r="I12" s="8"/>
    </row>
    <row r="13" spans="1:10">
      <c r="B13" s="8">
        <v>7374</v>
      </c>
      <c r="C13" s="8">
        <v>7059</v>
      </c>
      <c r="D13" s="8">
        <v>6636</v>
      </c>
      <c r="E13" s="8">
        <v>6782</v>
      </c>
      <c r="F13" s="8">
        <v>6718</v>
      </c>
      <c r="G13" s="8">
        <v>6354</v>
      </c>
      <c r="H13" s="8">
        <v>6473</v>
      </c>
      <c r="I13" s="8"/>
    </row>
    <row r="14" spans="1:10">
      <c r="C14" s="24"/>
    </row>
    <row r="15" spans="1:10">
      <c r="C15" s="24"/>
    </row>
    <row r="17" spans="1:2">
      <c r="A17" s="2"/>
      <c r="B17" s="26" t="s">
        <v>2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B12" sqref="B12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5" width="8.7109375" style="2"/>
    <col min="6" max="6" width="9.140625" style="2" bestFit="1" customWidth="1"/>
    <col min="7" max="8" width="8.7109375" style="2" bestFit="1" customWidth="1"/>
    <col min="9" max="16384" width="8.7109375" style="2"/>
  </cols>
  <sheetData>
    <row r="1" spans="1:14">
      <c r="A1" s="5"/>
      <c r="B1" s="5" t="s">
        <v>3</v>
      </c>
      <c r="C1" s="5"/>
      <c r="D1" s="5"/>
      <c r="E1" s="5"/>
      <c r="F1" s="5"/>
      <c r="G1" s="5" t="s">
        <v>3</v>
      </c>
      <c r="H1" s="5"/>
      <c r="I1" s="5"/>
      <c r="J1" s="5"/>
      <c r="K1" s="5"/>
      <c r="L1" s="5" t="s">
        <v>3</v>
      </c>
      <c r="M1" s="5"/>
      <c r="N1" s="5"/>
    </row>
    <row r="2" spans="1:14">
      <c r="A2" s="5" t="s">
        <v>5</v>
      </c>
      <c r="B2" s="1">
        <v>0</v>
      </c>
      <c r="C2" s="1">
        <v>3</v>
      </c>
      <c r="D2" s="1">
        <v>5</v>
      </c>
      <c r="E2" s="7"/>
      <c r="F2" s="5" t="s">
        <v>7</v>
      </c>
      <c r="G2" s="1">
        <v>0</v>
      </c>
      <c r="H2" s="1">
        <v>3</v>
      </c>
      <c r="I2" s="1">
        <v>5</v>
      </c>
      <c r="J2" s="5"/>
      <c r="K2" s="5" t="s">
        <v>8</v>
      </c>
      <c r="L2" s="1">
        <v>0</v>
      </c>
      <c r="M2" s="1">
        <v>3</v>
      </c>
      <c r="N2" s="1">
        <v>5</v>
      </c>
    </row>
    <row r="3" spans="1:14">
      <c r="A3" s="5" t="s">
        <v>6</v>
      </c>
      <c r="B3" s="8">
        <v>18060.84</v>
      </c>
      <c r="C3" s="8">
        <v>93305</v>
      </c>
      <c r="D3" s="8">
        <v>99170.67</v>
      </c>
      <c r="E3" s="11"/>
      <c r="F3" s="5" t="s">
        <v>6</v>
      </c>
      <c r="G3" s="8">
        <v>38592</v>
      </c>
      <c r="H3" s="8">
        <v>61596.21</v>
      </c>
      <c r="I3" s="8">
        <v>182919.1</v>
      </c>
      <c r="J3" s="5"/>
      <c r="K3" s="5" t="s">
        <v>6</v>
      </c>
      <c r="L3" s="8">
        <v>71994.62</v>
      </c>
      <c r="M3" s="8">
        <v>163314.29999999999</v>
      </c>
      <c r="N3" s="6">
        <v>162426</v>
      </c>
    </row>
    <row r="4" spans="1:14">
      <c r="B4" s="8">
        <v>16814.98</v>
      </c>
      <c r="C4" s="8">
        <v>67091</v>
      </c>
      <c r="D4" s="8">
        <v>82547.710000000006</v>
      </c>
      <c r="E4" s="8"/>
      <c r="G4" s="8">
        <v>79362</v>
      </c>
      <c r="H4" s="8">
        <v>90939.82</v>
      </c>
      <c r="I4" s="8">
        <v>104498.1</v>
      </c>
      <c r="L4" s="8">
        <v>64141.25</v>
      </c>
      <c r="M4" s="8">
        <v>132165.1</v>
      </c>
      <c r="N4" s="6">
        <v>188299.4</v>
      </c>
    </row>
    <row r="5" spans="1:14">
      <c r="B5" s="8">
        <v>22474.75</v>
      </c>
      <c r="C5" s="8">
        <v>70053</v>
      </c>
      <c r="D5" s="8">
        <v>82340.72</v>
      </c>
      <c r="E5" s="8"/>
      <c r="G5" s="8">
        <v>52421</v>
      </c>
      <c r="H5" s="8">
        <v>83629.929999999993</v>
      </c>
      <c r="I5" s="8">
        <v>149701.5</v>
      </c>
      <c r="L5" s="8">
        <v>46925.29</v>
      </c>
      <c r="M5" s="8">
        <v>129379.2</v>
      </c>
      <c r="N5" s="6">
        <v>178879.8</v>
      </c>
    </row>
    <row r="6" spans="1:14">
      <c r="B6" s="8">
        <v>21981.200000000001</v>
      </c>
      <c r="C6" s="8">
        <v>74965.39</v>
      </c>
      <c r="D6" s="8">
        <v>94936.639999999999</v>
      </c>
      <c r="E6" s="8"/>
      <c r="G6" s="8">
        <v>48704</v>
      </c>
      <c r="H6" s="8">
        <v>62139.46</v>
      </c>
      <c r="I6" s="8">
        <v>110477.9</v>
      </c>
      <c r="L6" s="8">
        <v>53157.74</v>
      </c>
      <c r="M6" s="8">
        <v>134106</v>
      </c>
      <c r="N6" s="6">
        <v>123305.60000000001</v>
      </c>
    </row>
    <row r="7" spans="1:14">
      <c r="B7" s="8">
        <v>28818</v>
      </c>
      <c r="C7" s="8">
        <v>76505.84</v>
      </c>
      <c r="D7" s="8">
        <v>87748.86</v>
      </c>
      <c r="G7" s="8">
        <v>48663</v>
      </c>
      <c r="H7" s="8">
        <v>69091.37</v>
      </c>
      <c r="I7" s="8">
        <v>89914.3</v>
      </c>
      <c r="L7" s="8">
        <v>87669.96</v>
      </c>
      <c r="M7" s="8">
        <v>137608.4</v>
      </c>
      <c r="N7" s="6">
        <v>180669.2</v>
      </c>
    </row>
    <row r="8" spans="1:14">
      <c r="B8" s="8">
        <v>15193.71</v>
      </c>
      <c r="C8" s="8">
        <v>73663.850000000006</v>
      </c>
      <c r="D8" s="8">
        <v>95391.98</v>
      </c>
      <c r="G8" s="8">
        <v>52907.42</v>
      </c>
      <c r="H8" s="8">
        <v>81865.53</v>
      </c>
      <c r="I8" s="8">
        <v>105555.8</v>
      </c>
      <c r="L8" s="8">
        <v>63362.13</v>
      </c>
      <c r="M8" s="8">
        <v>144633.29999999999</v>
      </c>
      <c r="N8" s="6">
        <v>181418.7</v>
      </c>
    </row>
    <row r="9" spans="1:14">
      <c r="B9" s="3"/>
      <c r="C9" s="3"/>
      <c r="D9" s="3"/>
    </row>
    <row r="10" spans="1:14">
      <c r="A10" s="5"/>
      <c r="B10" s="1"/>
      <c r="C10" s="1"/>
      <c r="D10" s="1"/>
    </row>
    <row r="11" spans="1:14">
      <c r="A11" s="5"/>
      <c r="B11" s="6"/>
      <c r="C11" s="6"/>
      <c r="D11" s="6"/>
    </row>
    <row r="12" spans="1:14">
      <c r="B12" s="26" t="s">
        <v>28</v>
      </c>
      <c r="C12" s="6"/>
      <c r="D12" s="6"/>
      <c r="F12" s="5"/>
      <c r="G12" s="4"/>
    </row>
    <row r="13" spans="1:14">
      <c r="B13" s="6"/>
      <c r="C13" s="6"/>
      <c r="D13" s="6"/>
      <c r="F13" s="5"/>
      <c r="H13" s="4"/>
    </row>
    <row r="14" spans="1:14">
      <c r="B14" s="6"/>
      <c r="C14" s="6"/>
      <c r="D14" s="6"/>
    </row>
    <row r="15" spans="1:14">
      <c r="B15" s="6"/>
      <c r="C15" s="6"/>
      <c r="D15" s="6"/>
    </row>
    <row r="16" spans="1:14">
      <c r="C16" s="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B8" sqref="B8"/>
    </sheetView>
  </sheetViews>
  <sheetFormatPr defaultColWidth="8.85546875" defaultRowHeight="15"/>
  <cols>
    <col min="1" max="1" width="18.5703125" style="10" bestFit="1" customWidth="1"/>
    <col min="2" max="16384" width="8.85546875" style="10"/>
  </cols>
  <sheetData>
    <row r="1" spans="1:7">
      <c r="A1" s="5" t="s">
        <v>0</v>
      </c>
      <c r="B1" s="9" t="s">
        <v>1</v>
      </c>
      <c r="C1" s="9" t="s">
        <v>2</v>
      </c>
      <c r="D1" s="9"/>
      <c r="E1" s="5" t="s">
        <v>0</v>
      </c>
      <c r="F1" s="9" t="s">
        <v>1</v>
      </c>
      <c r="G1" s="9" t="s">
        <v>2</v>
      </c>
    </row>
    <row r="2" spans="1:7">
      <c r="A2" s="5" t="s">
        <v>7</v>
      </c>
      <c r="B2" s="6">
        <v>123803.3</v>
      </c>
      <c r="C2" s="6">
        <v>50609.440000000002</v>
      </c>
      <c r="D2" s="9"/>
      <c r="E2" s="5" t="s">
        <v>5</v>
      </c>
      <c r="F2" s="6">
        <v>64351.199999999997</v>
      </c>
      <c r="G2" s="6">
        <v>9387.9560000000001</v>
      </c>
    </row>
    <row r="3" spans="1:7">
      <c r="A3" s="9" t="s">
        <v>6</v>
      </c>
      <c r="B3" s="6">
        <v>131050.2</v>
      </c>
      <c r="C3" s="6">
        <v>35970.400000000001</v>
      </c>
      <c r="D3" s="6"/>
      <c r="E3" s="9" t="s">
        <v>6</v>
      </c>
      <c r="F3" s="6">
        <v>42870.84</v>
      </c>
      <c r="G3" s="6">
        <v>12753.24</v>
      </c>
    </row>
    <row r="4" spans="1:7">
      <c r="B4" s="6">
        <v>150081.20000000001</v>
      </c>
      <c r="C4" s="6">
        <v>42127.45</v>
      </c>
      <c r="D4" s="6"/>
      <c r="F4" s="6">
        <v>34378.94</v>
      </c>
      <c r="G4" s="6">
        <v>12454.36</v>
      </c>
    </row>
    <row r="5" spans="1:7">
      <c r="B5" s="6"/>
      <c r="C5" s="6"/>
      <c r="D5" s="6"/>
      <c r="F5" s="6"/>
      <c r="G5" s="6"/>
    </row>
    <row r="6" spans="1:7">
      <c r="B6" s="6"/>
      <c r="C6" s="6"/>
      <c r="D6" s="6"/>
      <c r="F6" s="6"/>
      <c r="G6" s="6"/>
    </row>
    <row r="7" spans="1:7">
      <c r="B7" s="6"/>
      <c r="C7" s="6"/>
      <c r="D7" s="6"/>
      <c r="F7" s="6"/>
      <c r="G7" s="6"/>
    </row>
    <row r="8" spans="1:7">
      <c r="B8" s="26" t="s">
        <v>27</v>
      </c>
      <c r="C8" s="6"/>
      <c r="D8" s="6"/>
      <c r="F8" s="6"/>
      <c r="G8" s="6"/>
    </row>
    <row r="9" spans="1:7">
      <c r="B9" s="6"/>
      <c r="C9" s="6"/>
      <c r="D9" s="6"/>
    </row>
    <row r="10" spans="1:7">
      <c r="B10" s="6"/>
      <c r="C10" s="6"/>
      <c r="D10" s="6"/>
    </row>
    <row r="11" spans="1:7">
      <c r="B11" s="6"/>
      <c r="C11" s="6"/>
      <c r="D11" s="6"/>
    </row>
    <row r="12" spans="1:7">
      <c r="B12" s="6"/>
      <c r="C12" s="6"/>
      <c r="D12" s="6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80293B847B894989892D174729E62A" ma:contentTypeVersion="16" ma:contentTypeDescription="Create a new document." ma:contentTypeScope="" ma:versionID="2550d3c4a854b7e45a13c7f1ed990273">
  <xsd:schema xmlns:xsd="http://www.w3.org/2001/XMLSchema" xmlns:xs="http://www.w3.org/2001/XMLSchema" xmlns:p="http://schemas.microsoft.com/office/2006/metadata/properties" xmlns:ns3="5ee9160e-9829-4316-a6ea-2111eb3c84cb" xmlns:ns4="2a46edd2-a00f-4e4f-8bf5-56bbc6af714a" targetNamespace="http://schemas.microsoft.com/office/2006/metadata/properties" ma:root="true" ma:fieldsID="7748f3cbfab231680b73787407f5198f" ns3:_="" ns4:_="">
    <xsd:import namespace="5ee9160e-9829-4316-a6ea-2111eb3c84cb"/>
    <xsd:import namespace="2a46edd2-a00f-4e4f-8bf5-56bbc6af714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  <xsd:element ref="ns4:_activity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e9160e-9829-4316-a6ea-2111eb3c84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46edd2-a00f-4e4f-8bf5-56bbc6af71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a46edd2-a00f-4e4f-8bf5-56bbc6af714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1F4C87F-6CE4-4CA3-9AA4-C10AF5897DE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ee9160e-9829-4316-a6ea-2111eb3c84cb"/>
    <ds:schemaRef ds:uri="2a46edd2-a00f-4e4f-8bf5-56bbc6af71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1FCFAE1-5E62-4D78-B07B-C9159D77BF20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5ee9160e-9829-4316-a6ea-2111eb3c84cb"/>
    <ds:schemaRef ds:uri="2a46edd2-a00f-4e4f-8bf5-56bbc6af714a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5FA50E9-E0C6-48EA-834E-85F9231827E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S5a</vt:lpstr>
      <vt:lpstr>FigS5b</vt:lpstr>
      <vt:lpstr>FigS5c</vt:lpstr>
      <vt:lpstr>FigS5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J</dc:creator>
  <cp:keywords/>
  <dc:description/>
  <cp:lastModifiedBy>Hongmei</cp:lastModifiedBy>
  <cp:revision/>
  <dcterms:created xsi:type="dcterms:W3CDTF">2015-06-05T18:17:20Z</dcterms:created>
  <dcterms:modified xsi:type="dcterms:W3CDTF">2023-08-24T13:45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80293B847B894989892D174729E62A</vt:lpwstr>
  </property>
</Properties>
</file>